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80" windowWidth="27795" windowHeight="12525" firstSheet="2" activeTab="2"/>
  </bookViews>
  <sheets>
    <sheet name="Simvastatin" sheetId="1" r:id="rId1"/>
    <sheet name="Lovastatin" sheetId="2" r:id="rId2"/>
    <sheet name="2 Hours" sheetId="9" r:id="rId3"/>
    <sheet name="4 Hours" sheetId="8" r:id="rId4"/>
    <sheet name="6 Hours" sheetId="3" r:id="rId5"/>
    <sheet name="24 Hours" sheetId="4" r:id="rId6"/>
    <sheet name="48 Hours" sheetId="5" r:id="rId7"/>
    <sheet name="72 Hours" sheetId="6" r:id="rId8"/>
  </sheets>
  <calcPr calcId="145621"/>
</workbook>
</file>

<file path=xl/calcChain.xml><?xml version="1.0" encoding="utf-8"?>
<calcChain xmlns="http://schemas.openxmlformats.org/spreadsheetml/2006/main">
  <c r="G7" i="8" l="1"/>
  <c r="L7" i="8" s="1"/>
  <c r="F7" i="8"/>
  <c r="K7" i="8" s="1"/>
  <c r="E7" i="8"/>
  <c r="J7" i="8" s="1"/>
  <c r="J6" i="8"/>
  <c r="G6" i="8"/>
  <c r="L6" i="8" s="1"/>
  <c r="F6" i="8"/>
  <c r="K6" i="8" s="1"/>
  <c r="E6" i="8"/>
  <c r="G5" i="8"/>
  <c r="L5" i="8" s="1"/>
  <c r="F5" i="8"/>
  <c r="K5" i="8" s="1"/>
  <c r="E5" i="8"/>
  <c r="J5" i="8" s="1"/>
  <c r="L4" i="8"/>
  <c r="G4" i="8"/>
  <c r="F4" i="8"/>
  <c r="K4" i="8" s="1"/>
  <c r="E4" i="8"/>
  <c r="J4" i="8" s="1"/>
  <c r="K3" i="8"/>
  <c r="G3" i="8"/>
  <c r="L3" i="8" s="1"/>
  <c r="F3" i="8"/>
  <c r="E3" i="8"/>
  <c r="J3" i="8" s="1"/>
  <c r="L2" i="8"/>
  <c r="J2" i="8"/>
  <c r="G2" i="8"/>
  <c r="F2" i="8"/>
  <c r="K2" i="8" s="1"/>
  <c r="E2" i="8"/>
  <c r="H1" i="8" l="1"/>
  <c r="A5" i="6"/>
  <c r="I8" i="6"/>
  <c r="I12" i="6" s="1"/>
  <c r="H8" i="6"/>
  <c r="H12" i="6" s="1"/>
  <c r="G8" i="6"/>
  <c r="G12" i="6" s="1"/>
  <c r="F8" i="6"/>
  <c r="F12" i="6" s="1"/>
  <c r="E8" i="6"/>
  <c r="E12" i="6" s="1"/>
  <c r="D8" i="6"/>
  <c r="D12" i="6" s="1"/>
  <c r="C8" i="6"/>
  <c r="C12" i="6" s="1"/>
  <c r="B8" i="6"/>
  <c r="B12" i="6" s="1"/>
  <c r="I7" i="6"/>
  <c r="I11" i="6" s="1"/>
  <c r="H7" i="6"/>
  <c r="H11" i="6" s="1"/>
  <c r="G7" i="6"/>
  <c r="G11" i="6" s="1"/>
  <c r="F7" i="6"/>
  <c r="F11" i="6" s="1"/>
  <c r="E7" i="6"/>
  <c r="E11" i="6" s="1"/>
  <c r="D7" i="6"/>
  <c r="D11" i="6" s="1"/>
  <c r="C7" i="6"/>
  <c r="C11" i="6" s="1"/>
  <c r="B7" i="6"/>
  <c r="B11" i="6" s="1"/>
  <c r="I6" i="6"/>
  <c r="I10" i="6" s="1"/>
  <c r="H6" i="6"/>
  <c r="H10" i="6" s="1"/>
  <c r="G6" i="6"/>
  <c r="G10" i="6" s="1"/>
  <c r="F6" i="6"/>
  <c r="F10" i="6" s="1"/>
  <c r="E6" i="6"/>
  <c r="E10" i="6" s="1"/>
  <c r="D6" i="6"/>
  <c r="D10" i="6" s="1"/>
  <c r="C6" i="6"/>
  <c r="C10" i="6" s="1"/>
  <c r="B6" i="6"/>
  <c r="B10" i="6" s="1"/>
  <c r="G8" i="5"/>
  <c r="G12" i="5" s="1"/>
  <c r="F8" i="5"/>
  <c r="F12" i="5" s="1"/>
  <c r="E8" i="5"/>
  <c r="E12" i="5" s="1"/>
  <c r="D8" i="5"/>
  <c r="D12" i="5" s="1"/>
  <c r="C8" i="5"/>
  <c r="C12" i="5" s="1"/>
  <c r="B8" i="5"/>
  <c r="B12" i="5" s="1"/>
  <c r="G7" i="5"/>
  <c r="G11" i="5" s="1"/>
  <c r="F7" i="5"/>
  <c r="F11" i="5" s="1"/>
  <c r="E7" i="5"/>
  <c r="E11" i="5" s="1"/>
  <c r="D7" i="5"/>
  <c r="D11" i="5" s="1"/>
  <c r="C7" i="5"/>
  <c r="C11" i="5" s="1"/>
  <c r="B7" i="5"/>
  <c r="B11" i="5" s="1"/>
  <c r="G6" i="5"/>
  <c r="G10" i="5" s="1"/>
  <c r="F6" i="5"/>
  <c r="F10" i="5" s="1"/>
  <c r="E6" i="5"/>
  <c r="E10" i="5" s="1"/>
  <c r="D6" i="5"/>
  <c r="D10" i="5" s="1"/>
  <c r="C6" i="5"/>
  <c r="C10" i="5" s="1"/>
  <c r="B6" i="5"/>
  <c r="B10" i="5" s="1"/>
  <c r="G8" i="4"/>
  <c r="G12" i="4" s="1"/>
  <c r="F8" i="4"/>
  <c r="F12" i="4" s="1"/>
  <c r="E8" i="4"/>
  <c r="E12" i="4" s="1"/>
  <c r="D8" i="4"/>
  <c r="D12" i="4" s="1"/>
  <c r="C8" i="4"/>
  <c r="C12" i="4" s="1"/>
  <c r="B8" i="4"/>
  <c r="B12" i="4" s="1"/>
  <c r="G7" i="4"/>
  <c r="G11" i="4" s="1"/>
  <c r="F7" i="4"/>
  <c r="F11" i="4" s="1"/>
  <c r="E7" i="4"/>
  <c r="E11" i="4" s="1"/>
  <c r="D7" i="4"/>
  <c r="D11" i="4" s="1"/>
  <c r="C7" i="4"/>
  <c r="C11" i="4" s="1"/>
  <c r="B7" i="4"/>
  <c r="B11" i="4" s="1"/>
  <c r="G6" i="4"/>
  <c r="G10" i="4" s="1"/>
  <c r="F6" i="4"/>
  <c r="F10" i="4" s="1"/>
  <c r="E6" i="4"/>
  <c r="E10" i="4" s="1"/>
  <c r="D6" i="4"/>
  <c r="D10" i="4" s="1"/>
  <c r="C6" i="4"/>
  <c r="C10" i="4" s="1"/>
  <c r="B6" i="4"/>
  <c r="G8" i="3"/>
  <c r="G12" i="3" s="1"/>
  <c r="F8" i="3"/>
  <c r="F12" i="3" s="1"/>
  <c r="E8" i="3"/>
  <c r="E12" i="3" s="1"/>
  <c r="D8" i="3"/>
  <c r="D12" i="3" s="1"/>
  <c r="C8" i="3"/>
  <c r="C12" i="3" s="1"/>
  <c r="B8" i="3"/>
  <c r="B12" i="3" s="1"/>
  <c r="G7" i="3"/>
  <c r="G11" i="3" s="1"/>
  <c r="F7" i="3"/>
  <c r="F11" i="3" s="1"/>
  <c r="E7" i="3"/>
  <c r="E11" i="3" s="1"/>
  <c r="D7" i="3"/>
  <c r="D11" i="3" s="1"/>
  <c r="C7" i="3"/>
  <c r="C11" i="3" s="1"/>
  <c r="B7" i="3"/>
  <c r="B11" i="3" s="1"/>
  <c r="G6" i="3"/>
  <c r="G10" i="3" s="1"/>
  <c r="F6" i="3"/>
  <c r="F10" i="3" s="1"/>
  <c r="E6" i="3"/>
  <c r="E10" i="3" s="1"/>
  <c r="D6" i="3"/>
  <c r="D10" i="3" s="1"/>
  <c r="C6" i="3"/>
  <c r="C10" i="3" s="1"/>
  <c r="B6" i="3"/>
  <c r="A8" i="4" l="1"/>
  <c r="B10" i="4"/>
  <c r="B15" i="4" s="1"/>
  <c r="A8" i="3"/>
  <c r="B10" i="3"/>
  <c r="B14" i="3" s="1"/>
  <c r="B15" i="6"/>
  <c r="B14" i="6"/>
  <c r="C15" i="6"/>
  <c r="C14" i="6"/>
  <c r="D14" i="6"/>
  <c r="D15" i="6"/>
  <c r="E14" i="6"/>
  <c r="E15" i="6"/>
  <c r="F14" i="6"/>
  <c r="F15" i="6"/>
  <c r="H14" i="6"/>
  <c r="H15" i="6"/>
  <c r="G14" i="6"/>
  <c r="I15" i="6"/>
  <c r="I14" i="6"/>
  <c r="G15" i="6"/>
  <c r="C15" i="5"/>
  <c r="C14" i="5"/>
  <c r="D14" i="5"/>
  <c r="D15" i="5"/>
  <c r="E14" i="5"/>
  <c r="E15" i="5"/>
  <c r="F14" i="5"/>
  <c r="F15" i="5"/>
  <c r="G14" i="5"/>
  <c r="G15" i="5"/>
  <c r="B15" i="5"/>
  <c r="B14" i="5"/>
  <c r="A4" i="5"/>
  <c r="E14" i="4"/>
  <c r="E15" i="4"/>
  <c r="F14" i="4"/>
  <c r="F15" i="4"/>
  <c r="C15" i="4"/>
  <c r="D14" i="4"/>
  <c r="D15" i="4"/>
  <c r="G14" i="4"/>
  <c r="G15" i="4"/>
  <c r="B14" i="4"/>
  <c r="C14" i="4"/>
  <c r="C15" i="3"/>
  <c r="C14" i="3"/>
  <c r="D14" i="3"/>
  <c r="D15" i="3"/>
  <c r="E14" i="3"/>
  <c r="E15" i="3"/>
  <c r="F14" i="3"/>
  <c r="F15" i="3"/>
  <c r="G14" i="3"/>
  <c r="G15" i="3"/>
  <c r="B15" i="3" l="1"/>
</calcChain>
</file>

<file path=xl/sharedStrings.xml><?xml version="1.0" encoding="utf-8"?>
<sst xmlns="http://schemas.openxmlformats.org/spreadsheetml/2006/main" count="68" uniqueCount="30">
  <si>
    <t>Time</t>
  </si>
  <si>
    <t>Simvastatin (0.5uM)</t>
  </si>
  <si>
    <t>Simvastatin (0.5uM) + AB (1uM)</t>
  </si>
  <si>
    <t>AB (1 uM)</t>
  </si>
  <si>
    <t>Lovastatin (0.5 uM)</t>
  </si>
  <si>
    <t>Lovastatin (0.5uM) + AB (1uM)</t>
  </si>
  <si>
    <t>Control</t>
  </si>
  <si>
    <t>AB (1 µM)</t>
  </si>
  <si>
    <t>Simvastatin (0.5 µM)</t>
  </si>
  <si>
    <t>Simvastatin (0.5 µM) + AB</t>
  </si>
  <si>
    <t>Lovastatin (0.5 µM)</t>
  </si>
  <si>
    <t>Lovastatin (1 µM)</t>
  </si>
  <si>
    <t>Lovastatin (0.5 µM) + AB</t>
  </si>
  <si>
    <t>Lovastatin (10 uM) + AB</t>
  </si>
  <si>
    <t>blanked</t>
  </si>
  <si>
    <t>Percentages</t>
  </si>
  <si>
    <t>Average</t>
  </si>
  <si>
    <t>SD</t>
  </si>
  <si>
    <t>Blanked</t>
  </si>
  <si>
    <t>Percentage</t>
  </si>
  <si>
    <t>percentage</t>
  </si>
  <si>
    <t>AB</t>
  </si>
  <si>
    <t>Simvastatin</t>
  </si>
  <si>
    <t>Lovastatin</t>
  </si>
  <si>
    <t>Simva + AB</t>
  </si>
  <si>
    <t>Lova + AB</t>
  </si>
  <si>
    <t>Raw Values</t>
  </si>
  <si>
    <t>Pecentage</t>
  </si>
  <si>
    <t>Blank</t>
  </si>
  <si>
    <t>2 Hou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7"/>
      <name val="Arial"/>
    </font>
    <font>
      <sz val="8"/>
      <color rgb="FF0D9F10"/>
      <name val="Arial"/>
      <family val="2"/>
    </font>
    <font>
      <sz val="8"/>
      <color rgb="FF000000"/>
      <name val="Arial"/>
      <family val="2"/>
    </font>
    <font>
      <sz val="8"/>
      <color indexed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indexed="14"/>
        <bgColor indexed="64"/>
      </patternFill>
    </fill>
  </fills>
  <borders count="3">
    <border>
      <left/>
      <right/>
      <top/>
      <bottom/>
      <diagonal/>
    </border>
    <border>
      <left/>
      <right style="medium">
        <color rgb="FFC0C0C0"/>
      </right>
      <top/>
      <bottom style="medium">
        <color rgb="FFC0C0C0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2" borderId="1" xfId="0" applyFont="1" applyFill="1" applyBorder="1" applyAlignment="1">
      <alignment horizontal="right" vertical="center"/>
    </xf>
    <xf numFmtId="0" fontId="3" fillId="2" borderId="1" xfId="0" applyFont="1" applyFill="1" applyBorder="1" applyAlignment="1">
      <alignment horizontal="right" vertical="center"/>
    </xf>
    <xf numFmtId="0" fontId="3" fillId="2" borderId="0" xfId="0" applyFont="1" applyFill="1" applyBorder="1" applyAlignment="1">
      <alignment vertical="center"/>
    </xf>
    <xf numFmtId="164" fontId="0" fillId="0" borderId="0" xfId="0" applyNumberFormat="1"/>
    <xf numFmtId="164" fontId="4" fillId="3" borderId="2" xfId="0" applyNumberFormat="1" applyFont="1" applyFill="1" applyBorder="1" applyAlignment="1">
      <alignment horizontal="righ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"/>
  <sheetViews>
    <sheetView workbookViewId="0">
      <selection activeCell="E11" sqref="E11"/>
    </sheetView>
  </sheetViews>
  <sheetFormatPr defaultRowHeight="15" x14ac:dyDescent="0.25"/>
  <sheetData>
    <row r="1" spans="1:19" x14ac:dyDescent="0.25">
      <c r="A1" s="2" t="s">
        <v>0</v>
      </c>
      <c r="B1" s="8" t="s">
        <v>1</v>
      </c>
      <c r="C1" s="8"/>
      <c r="D1" s="8"/>
      <c r="E1" s="8"/>
      <c r="F1" s="8"/>
      <c r="G1" s="8"/>
      <c r="H1" s="8" t="s">
        <v>2</v>
      </c>
      <c r="I1" s="8"/>
      <c r="J1" s="8"/>
      <c r="K1" s="8"/>
      <c r="L1" s="8"/>
      <c r="M1" s="8"/>
      <c r="N1" s="8" t="s">
        <v>3</v>
      </c>
      <c r="O1" s="8"/>
      <c r="P1" s="8"/>
      <c r="Q1" s="8"/>
      <c r="R1" s="8"/>
      <c r="S1" s="8"/>
    </row>
    <row r="2" spans="1:19" x14ac:dyDescent="0.25">
      <c r="A2" s="1">
        <v>2</v>
      </c>
      <c r="B2" s="1">
        <v>70.882360000000006</v>
      </c>
      <c r="C2" s="1">
        <v>89.117649999999998</v>
      </c>
      <c r="D2" s="1">
        <v>86.470590000000001</v>
      </c>
      <c r="E2" s="1">
        <v>105.252</v>
      </c>
      <c r="F2" s="1">
        <v>83.866</v>
      </c>
      <c r="G2" s="1">
        <v>93.192999999999998</v>
      </c>
      <c r="H2" s="1">
        <v>80.294120000000007</v>
      </c>
      <c r="I2" s="1">
        <v>102.5</v>
      </c>
      <c r="J2" s="1">
        <v>85.588229999999996</v>
      </c>
      <c r="K2" s="1">
        <v>108.529</v>
      </c>
      <c r="L2" s="1">
        <v>114.07599999999999</v>
      </c>
      <c r="M2" s="1"/>
      <c r="N2" s="1">
        <v>115</v>
      </c>
      <c r="O2" s="1">
        <v>104.55880000000001</v>
      </c>
      <c r="P2" s="1">
        <v>101.6177</v>
      </c>
      <c r="Q2" s="1">
        <v>84.453999999999994</v>
      </c>
      <c r="R2" s="1">
        <v>74.201999999999998</v>
      </c>
      <c r="S2" s="1">
        <v>83.655000000000001</v>
      </c>
    </row>
    <row r="3" spans="1:19" x14ac:dyDescent="0.25">
      <c r="A3" s="1">
        <v>4</v>
      </c>
      <c r="B3" s="1">
        <v>87.9</v>
      </c>
      <c r="C3" s="1">
        <v>100.9</v>
      </c>
      <c r="D3" s="1">
        <v>93.9</v>
      </c>
      <c r="E3" s="1"/>
      <c r="F3" s="1"/>
      <c r="G3" s="1"/>
      <c r="H3" s="1">
        <v>92.3</v>
      </c>
      <c r="I3" s="1">
        <v>96.3</v>
      </c>
      <c r="J3" s="1">
        <v>96.721310000000003</v>
      </c>
      <c r="K3" s="1"/>
      <c r="L3" s="1"/>
      <c r="M3" s="1"/>
      <c r="N3" s="1">
        <v>64.599999999999994</v>
      </c>
      <c r="O3" s="1">
        <v>85.9</v>
      </c>
      <c r="P3" s="1">
        <v>85.1</v>
      </c>
      <c r="Q3" s="1"/>
      <c r="R3" s="1"/>
      <c r="S3" s="1"/>
    </row>
    <row r="4" spans="1:19" x14ac:dyDescent="0.25">
      <c r="A4" s="1">
        <v>6</v>
      </c>
      <c r="B4" s="1">
        <v>103.33329999999999</v>
      </c>
      <c r="C4" s="1">
        <v>115.2381</v>
      </c>
      <c r="D4" s="1">
        <v>113.9524</v>
      </c>
      <c r="E4" s="1"/>
      <c r="F4" s="1"/>
      <c r="G4" s="1"/>
      <c r="H4" s="1">
        <v>105.2381</v>
      </c>
      <c r="I4" s="1">
        <v>92.380949999999999</v>
      </c>
      <c r="J4" s="1">
        <v>98.095240000000004</v>
      </c>
      <c r="K4" s="1"/>
      <c r="L4" s="1"/>
      <c r="M4" s="1"/>
      <c r="N4" s="1">
        <v>69.523809999999997</v>
      </c>
      <c r="O4" s="1">
        <v>63.809519999999999</v>
      </c>
      <c r="P4" s="1">
        <v>77.142859999999999</v>
      </c>
      <c r="Q4" s="1"/>
      <c r="R4" s="1"/>
      <c r="S4" s="1"/>
    </row>
    <row r="5" spans="1:19" x14ac:dyDescent="0.25">
      <c r="A5" s="1">
        <v>26</v>
      </c>
      <c r="B5" s="1">
        <v>101.2351</v>
      </c>
      <c r="C5" s="1">
        <v>97.531620000000004</v>
      </c>
      <c r="D5" s="1">
        <v>91.976370000000003</v>
      </c>
      <c r="E5" s="1"/>
      <c r="F5" s="1"/>
      <c r="G5" s="1"/>
      <c r="H5" s="1">
        <v>58.275649999999999</v>
      </c>
      <c r="I5" s="1">
        <v>71.607129999999998</v>
      </c>
      <c r="J5" s="1">
        <v>71.607129999999998</v>
      </c>
      <c r="K5" s="1"/>
      <c r="L5" s="1"/>
      <c r="M5" s="1"/>
      <c r="N5" s="1">
        <v>45.682650000000002</v>
      </c>
      <c r="O5" s="1">
        <v>40.127400000000002</v>
      </c>
      <c r="P5" s="1">
        <v>51.237900000000003</v>
      </c>
      <c r="Q5" s="1"/>
      <c r="R5" s="1"/>
      <c r="S5" s="1"/>
    </row>
    <row r="6" spans="1:19" x14ac:dyDescent="0.25">
      <c r="A6" s="1">
        <v>48</v>
      </c>
      <c r="B6" s="1">
        <v>123.0304</v>
      </c>
      <c r="C6" s="1">
        <v>105.76300000000001</v>
      </c>
      <c r="D6" s="1">
        <v>107.92140000000001</v>
      </c>
      <c r="E6" s="1"/>
      <c r="F6" s="1"/>
      <c r="G6" s="1"/>
      <c r="H6" s="1">
        <v>69.069720000000004</v>
      </c>
      <c r="I6" s="1">
        <v>73.386570000000006</v>
      </c>
      <c r="J6" s="1">
        <v>88.495570000000001</v>
      </c>
      <c r="K6" s="1"/>
      <c r="L6" s="1"/>
      <c r="M6" s="1"/>
      <c r="N6" s="1">
        <v>38.85172</v>
      </c>
      <c r="O6" s="1">
        <v>58.277569999999997</v>
      </c>
      <c r="P6" s="1">
        <v>58.277569999999997</v>
      </c>
      <c r="Q6" s="1"/>
      <c r="R6" s="1"/>
      <c r="S6" s="1"/>
    </row>
    <row r="7" spans="1:19" x14ac:dyDescent="0.25">
      <c r="A7" s="1">
        <v>72</v>
      </c>
      <c r="B7" s="1">
        <v>105.05670000000001</v>
      </c>
      <c r="C7" s="1">
        <v>93.258899999999997</v>
      </c>
      <c r="D7" s="1">
        <v>116.8545</v>
      </c>
      <c r="E7" s="1"/>
      <c r="F7" s="1"/>
      <c r="G7" s="1"/>
      <c r="H7" s="1">
        <v>66.292450000000002</v>
      </c>
      <c r="I7" s="1">
        <v>81.461070000000007</v>
      </c>
      <c r="J7" s="1">
        <v>81.461070000000007</v>
      </c>
      <c r="K7" s="1"/>
      <c r="L7" s="1"/>
      <c r="M7" s="1"/>
      <c r="N7" s="1">
        <v>39.326009999999997</v>
      </c>
      <c r="O7" s="1">
        <v>61.236240000000002</v>
      </c>
      <c r="P7" s="1">
        <v>32.584400000000002</v>
      </c>
      <c r="Q7" s="1"/>
      <c r="R7" s="1"/>
      <c r="S7" s="1"/>
    </row>
    <row r="8" spans="1:19" x14ac:dyDescent="0.25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</row>
  </sheetData>
  <mergeCells count="3">
    <mergeCell ref="B1:G1"/>
    <mergeCell ref="H1:M1"/>
    <mergeCell ref="N1:S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"/>
  <sheetViews>
    <sheetView workbookViewId="0">
      <selection activeCell="C38" sqref="C38"/>
    </sheetView>
  </sheetViews>
  <sheetFormatPr defaultRowHeight="15" x14ac:dyDescent="0.25"/>
  <sheetData>
    <row r="1" spans="1:19" x14ac:dyDescent="0.25">
      <c r="A1" s="2" t="s">
        <v>0</v>
      </c>
      <c r="B1" s="8" t="s">
        <v>4</v>
      </c>
      <c r="C1" s="8"/>
      <c r="D1" s="8"/>
      <c r="E1" s="8"/>
      <c r="F1" s="8"/>
      <c r="G1" s="8"/>
      <c r="H1" s="8" t="s">
        <v>5</v>
      </c>
      <c r="I1" s="8"/>
      <c r="J1" s="8"/>
      <c r="K1" s="8"/>
      <c r="L1" s="8"/>
      <c r="M1" s="8"/>
      <c r="N1" s="8" t="s">
        <v>3</v>
      </c>
      <c r="O1" s="8"/>
      <c r="P1" s="8"/>
      <c r="Q1" s="8"/>
      <c r="R1" s="8"/>
      <c r="S1" s="8"/>
    </row>
    <row r="2" spans="1:19" x14ac:dyDescent="0.25">
      <c r="A2" s="1">
        <v>2</v>
      </c>
      <c r="B2" s="1">
        <v>105.2941</v>
      </c>
      <c r="C2" s="1">
        <v>102</v>
      </c>
      <c r="D2" s="1">
        <v>99.264709999999994</v>
      </c>
      <c r="E2" s="1">
        <v>133.697</v>
      </c>
      <c r="F2" s="1">
        <v>113.48699999999999</v>
      </c>
      <c r="G2" s="1">
        <v>109.748</v>
      </c>
      <c r="H2" s="1">
        <v>105.2941</v>
      </c>
      <c r="I2" s="1">
        <v>120</v>
      </c>
      <c r="J2" s="1">
        <v>99.264709999999994</v>
      </c>
      <c r="K2" s="1">
        <v>122.605</v>
      </c>
      <c r="L2" s="1">
        <v>103.40300000000001</v>
      </c>
      <c r="M2" s="1">
        <v>121.345</v>
      </c>
      <c r="N2" s="1">
        <v>115</v>
      </c>
      <c r="O2" s="1">
        <v>104.55880000000001</v>
      </c>
      <c r="P2" s="1">
        <v>101.6177</v>
      </c>
      <c r="Q2" s="1">
        <v>84.453999999999994</v>
      </c>
      <c r="R2" s="1">
        <v>74.201999999999998</v>
      </c>
      <c r="S2" s="1">
        <v>83.655000000000001</v>
      </c>
    </row>
    <row r="3" spans="1:19" x14ac:dyDescent="0.25">
      <c r="A3" s="1">
        <v>4</v>
      </c>
      <c r="B3" s="1">
        <v>102.2</v>
      </c>
      <c r="C3" s="1">
        <v>92.4</v>
      </c>
      <c r="D3" s="1">
        <v>90.3</v>
      </c>
      <c r="E3" s="1"/>
      <c r="F3" s="1"/>
      <c r="G3" s="1"/>
      <c r="H3" s="1">
        <v>107.8689</v>
      </c>
      <c r="I3" s="1">
        <v>94.426230000000004</v>
      </c>
      <c r="J3" s="1">
        <v>98.032780000000002</v>
      </c>
      <c r="K3" s="1"/>
      <c r="L3" s="1"/>
      <c r="M3" s="1"/>
      <c r="N3" s="1">
        <v>64.599999999999994</v>
      </c>
      <c r="O3" s="1">
        <v>85.9</v>
      </c>
      <c r="P3" s="1">
        <v>85.1</v>
      </c>
      <c r="Q3" s="1"/>
      <c r="R3" s="1"/>
      <c r="S3" s="1"/>
    </row>
    <row r="4" spans="1:19" x14ac:dyDescent="0.25">
      <c r="A4" s="1">
        <v>6</v>
      </c>
      <c r="B4" s="1">
        <v>122.8571</v>
      </c>
      <c r="C4" s="1">
        <v>122.8571</v>
      </c>
      <c r="D4" s="1">
        <v>111.4286</v>
      </c>
      <c r="E4" s="1"/>
      <c r="F4" s="1"/>
      <c r="G4" s="1"/>
      <c r="H4" s="1">
        <v>115.2381</v>
      </c>
      <c r="I4" s="1">
        <v>103.47620000000001</v>
      </c>
      <c r="J4" s="1">
        <v>119.0476</v>
      </c>
      <c r="K4" s="1"/>
      <c r="L4" s="1"/>
      <c r="M4" s="1"/>
      <c r="N4" s="1">
        <v>69.523809999999997</v>
      </c>
      <c r="O4" s="1">
        <v>63.809519999999999</v>
      </c>
      <c r="P4" s="1">
        <v>77.142859999999999</v>
      </c>
      <c r="Q4" s="1"/>
      <c r="R4" s="1"/>
      <c r="S4" s="1"/>
    </row>
    <row r="5" spans="1:19" x14ac:dyDescent="0.25">
      <c r="A5" s="1">
        <v>26</v>
      </c>
      <c r="B5" s="1">
        <v>112.3456</v>
      </c>
      <c r="C5" s="1">
        <v>91.976370000000003</v>
      </c>
      <c r="D5" s="1">
        <v>101.2351</v>
      </c>
      <c r="E5" s="1"/>
      <c r="F5" s="1"/>
      <c r="G5" s="1"/>
      <c r="H5" s="1">
        <v>58.644889999999997</v>
      </c>
      <c r="I5" s="1">
        <v>64.941389999999998</v>
      </c>
      <c r="J5" s="1">
        <v>58.644889999999997</v>
      </c>
      <c r="K5" s="1"/>
      <c r="L5" s="1"/>
      <c r="M5" s="1"/>
      <c r="N5" s="1">
        <v>45.682650000000002</v>
      </c>
      <c r="O5" s="1">
        <v>40.127400000000002</v>
      </c>
      <c r="P5" s="1">
        <v>51.237900000000003</v>
      </c>
      <c r="Q5" s="1"/>
      <c r="R5" s="1"/>
      <c r="S5" s="1"/>
    </row>
    <row r="6" spans="1:19" x14ac:dyDescent="0.25">
      <c r="A6" s="1">
        <v>48</v>
      </c>
      <c r="B6" s="1">
        <v>101.4461</v>
      </c>
      <c r="C6" s="1">
        <v>112.2383</v>
      </c>
      <c r="D6" s="1">
        <v>120.872</v>
      </c>
      <c r="E6" s="1"/>
      <c r="F6" s="1"/>
      <c r="G6" s="1"/>
      <c r="H6" s="1">
        <v>66.911289999999994</v>
      </c>
      <c r="I6" s="1">
        <v>88.495570000000001</v>
      </c>
      <c r="J6" s="1">
        <v>79.861859999999993</v>
      </c>
      <c r="K6" s="1"/>
      <c r="L6" s="1"/>
      <c r="M6" s="1"/>
      <c r="N6" s="1">
        <v>38.85172</v>
      </c>
      <c r="O6" s="1">
        <v>58.277569999999997</v>
      </c>
      <c r="P6" s="1">
        <v>58.277569999999997</v>
      </c>
      <c r="Q6" s="1"/>
      <c r="R6" s="1"/>
      <c r="S6" s="1"/>
    </row>
    <row r="7" spans="1:19" x14ac:dyDescent="0.25">
      <c r="A7" s="1">
        <v>72</v>
      </c>
      <c r="B7" s="1">
        <v>79.775670000000005</v>
      </c>
      <c r="C7" s="1">
        <v>88.202690000000004</v>
      </c>
      <c r="D7" s="1">
        <v>79.663250000000005</v>
      </c>
      <c r="E7" s="1"/>
      <c r="F7" s="1"/>
      <c r="G7" s="1"/>
      <c r="H7" s="1">
        <v>39.326009999999997</v>
      </c>
      <c r="I7" s="1">
        <v>57.86544</v>
      </c>
      <c r="J7" s="1">
        <v>69.663250000000005</v>
      </c>
      <c r="K7" s="1"/>
      <c r="L7" s="1"/>
      <c r="M7" s="1"/>
      <c r="N7" s="1">
        <v>39.326009999999997</v>
      </c>
      <c r="O7" s="1">
        <v>61.236240000000002</v>
      </c>
      <c r="P7" s="1">
        <v>32.584400000000002</v>
      </c>
      <c r="Q7" s="1"/>
      <c r="R7" s="1"/>
      <c r="S7" s="1"/>
    </row>
    <row r="8" spans="1:19" x14ac:dyDescent="0.25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</row>
  </sheetData>
  <mergeCells count="3">
    <mergeCell ref="B1:G1"/>
    <mergeCell ref="H1:M1"/>
    <mergeCell ref="N1:S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tabSelected="1" workbookViewId="0">
      <selection activeCell="I21" sqref="I21"/>
    </sheetView>
  </sheetViews>
  <sheetFormatPr defaultRowHeight="15" x14ac:dyDescent="0.25"/>
  <sheetData>
    <row r="1" spans="1:12" x14ac:dyDescent="0.25">
      <c r="A1" t="s">
        <v>28</v>
      </c>
      <c r="B1">
        <v>0.30959999999999999</v>
      </c>
      <c r="C1">
        <v>0.31119999999999998</v>
      </c>
      <c r="D1">
        <v>0.31390000000000001</v>
      </c>
      <c r="E1">
        <v>0.31156666666666671</v>
      </c>
      <c r="J1" t="s">
        <v>19</v>
      </c>
    </row>
    <row r="2" spans="1:12" x14ac:dyDescent="0.25">
      <c r="A2" t="s">
        <v>29</v>
      </c>
    </row>
    <row r="3" spans="1:12" x14ac:dyDescent="0.25">
      <c r="A3">
        <v>0.66969999999999996</v>
      </c>
      <c r="C3">
        <v>0.48859999999999998</v>
      </c>
      <c r="D3">
        <v>0.72740000000000005</v>
      </c>
      <c r="E3">
        <v>0.35769999999999996</v>
      </c>
      <c r="G3">
        <v>0.52456666666666663</v>
      </c>
      <c r="I3" t="s">
        <v>6</v>
      </c>
      <c r="J3">
        <v>93.066666666666663</v>
      </c>
      <c r="K3">
        <v>138.55238095238096</v>
      </c>
      <c r="L3">
        <v>68.133333333333326</v>
      </c>
    </row>
    <row r="4" spans="1:12" x14ac:dyDescent="0.25">
      <c r="A4">
        <v>0.82340000000000002</v>
      </c>
      <c r="C4">
        <v>0.55319999999999991</v>
      </c>
      <c r="D4">
        <v>0.49679999999999996</v>
      </c>
      <c r="E4">
        <v>0.51140000000000008</v>
      </c>
      <c r="G4">
        <v>0.52046666666666663</v>
      </c>
      <c r="I4" t="s">
        <v>21</v>
      </c>
      <c r="J4">
        <v>105.37142857142857</v>
      </c>
      <c r="K4">
        <v>94.628571428571419</v>
      </c>
      <c r="L4">
        <v>97.409523809523819</v>
      </c>
    </row>
    <row r="5" spans="1:12" x14ac:dyDescent="0.25">
      <c r="A5">
        <v>1.0071000000000001</v>
      </c>
      <c r="C5">
        <v>0.50750000000000006</v>
      </c>
      <c r="D5">
        <v>0.54</v>
      </c>
      <c r="E5">
        <v>0.69510000000000005</v>
      </c>
      <c r="G5">
        <v>0.58086666666666675</v>
      </c>
      <c r="I5" t="s">
        <v>22</v>
      </c>
      <c r="J5">
        <v>96.666666666666686</v>
      </c>
      <c r="K5">
        <v>102.85714285714288</v>
      </c>
      <c r="L5">
        <v>132.4</v>
      </c>
    </row>
    <row r="6" spans="1:12" x14ac:dyDescent="0.25">
      <c r="A6">
        <v>0.89</v>
      </c>
      <c r="C6">
        <v>0.75679999999999992</v>
      </c>
      <c r="D6">
        <v>0.71589999999999998</v>
      </c>
      <c r="E6">
        <v>0.57800000000000007</v>
      </c>
      <c r="G6">
        <v>0.68356666666666666</v>
      </c>
      <c r="I6" t="s">
        <v>23</v>
      </c>
      <c r="J6">
        <v>101.1524</v>
      </c>
      <c r="K6">
        <v>136.36190476190475</v>
      </c>
      <c r="L6">
        <v>110.09523809523812</v>
      </c>
    </row>
    <row r="7" spans="1:12" x14ac:dyDescent="0.25">
      <c r="A7">
        <v>0.90459999999999996</v>
      </c>
      <c r="C7">
        <v>0.41919999999999996</v>
      </c>
      <c r="D7">
        <v>0.4965</v>
      </c>
      <c r="E7">
        <v>0.59260000000000002</v>
      </c>
      <c r="G7">
        <v>0.5027666666666667</v>
      </c>
      <c r="I7" t="s">
        <v>24</v>
      </c>
      <c r="J7">
        <v>79.847619047619034</v>
      </c>
      <c r="K7">
        <v>94.571428571428555</v>
      </c>
      <c r="L7">
        <v>112.87619047619046</v>
      </c>
    </row>
    <row r="8" spans="1:12" x14ac:dyDescent="0.25">
      <c r="A8">
        <v>0.73939999999999995</v>
      </c>
      <c r="C8">
        <v>0.58069999999999999</v>
      </c>
      <c r="D8">
        <v>0.52750000000000008</v>
      </c>
      <c r="E8">
        <v>0.42739999999999995</v>
      </c>
      <c r="G8">
        <v>0.51186666666666669</v>
      </c>
      <c r="I8" t="s">
        <v>25</v>
      </c>
      <c r="J8">
        <v>110.60952380952381</v>
      </c>
      <c r="K8">
        <v>100.4761904761905</v>
      </c>
      <c r="L8">
        <v>81.40952380952380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"/>
  <sheetViews>
    <sheetView workbookViewId="0">
      <selection activeCell="I2" sqref="I2:I7"/>
    </sheetView>
  </sheetViews>
  <sheetFormatPr defaultRowHeight="15" x14ac:dyDescent="0.25"/>
  <cols>
    <col min="9" max="9" width="12.7109375" customWidth="1"/>
  </cols>
  <sheetData>
    <row r="1" spans="1:12" x14ac:dyDescent="0.25">
      <c r="A1" t="s">
        <v>26</v>
      </c>
      <c r="E1" t="s">
        <v>18</v>
      </c>
      <c r="H1" s="6">
        <f>AVERAGE(E2:G2)</f>
        <v>9.9866666666666659E-2</v>
      </c>
      <c r="J1" t="s">
        <v>27</v>
      </c>
    </row>
    <row r="2" spans="1:12" x14ac:dyDescent="0.25">
      <c r="A2" s="7">
        <v>0.31509999999999999</v>
      </c>
      <c r="B2" s="7">
        <v>0.32029999999999997</v>
      </c>
      <c r="C2" s="7">
        <v>0.31519999999999998</v>
      </c>
      <c r="E2" s="6">
        <f t="shared" ref="E2:G7" si="0">A2-0.217</f>
        <v>9.8099999999999993E-2</v>
      </c>
      <c r="F2" s="6">
        <f t="shared" si="0"/>
        <v>0.10329999999999998</v>
      </c>
      <c r="G2" s="6">
        <f t="shared" si="0"/>
        <v>9.8199999999999982E-2</v>
      </c>
      <c r="I2" t="s">
        <v>6</v>
      </c>
      <c r="J2">
        <f t="shared" ref="J2:L7" si="1">E2/0.1*100</f>
        <v>98.1</v>
      </c>
      <c r="K2">
        <f t="shared" si="1"/>
        <v>103.29999999999997</v>
      </c>
      <c r="L2">
        <f t="shared" si="1"/>
        <v>98.199999999999974</v>
      </c>
    </row>
    <row r="3" spans="1:12" x14ac:dyDescent="0.25">
      <c r="A3" s="7">
        <v>0.28160000000000002</v>
      </c>
      <c r="B3" s="7">
        <v>0.3029</v>
      </c>
      <c r="C3" s="7">
        <v>0.30209999999999998</v>
      </c>
      <c r="E3" s="6">
        <f t="shared" si="0"/>
        <v>6.4600000000000019E-2</v>
      </c>
      <c r="F3" s="6">
        <f t="shared" si="0"/>
        <v>8.5900000000000004E-2</v>
      </c>
      <c r="G3" s="6">
        <f t="shared" si="0"/>
        <v>8.5099999999999981E-2</v>
      </c>
      <c r="I3" t="s">
        <v>21</v>
      </c>
      <c r="J3">
        <f t="shared" si="1"/>
        <v>64.600000000000009</v>
      </c>
      <c r="K3">
        <f t="shared" si="1"/>
        <v>85.9</v>
      </c>
      <c r="L3">
        <f t="shared" si="1"/>
        <v>85.09999999999998</v>
      </c>
    </row>
    <row r="4" spans="1:12" x14ac:dyDescent="0.25">
      <c r="A4" s="7">
        <v>0.3049</v>
      </c>
      <c r="B4" s="7">
        <v>0.31790000000000002</v>
      </c>
      <c r="C4" s="7">
        <v>0.31090000000000001</v>
      </c>
      <c r="E4" s="6">
        <f t="shared" si="0"/>
        <v>8.7900000000000006E-2</v>
      </c>
      <c r="F4" s="6">
        <f t="shared" si="0"/>
        <v>0.10090000000000002</v>
      </c>
      <c r="G4" s="6">
        <f t="shared" si="0"/>
        <v>9.3900000000000011E-2</v>
      </c>
      <c r="I4" t="s">
        <v>22</v>
      </c>
      <c r="J4">
        <f t="shared" si="1"/>
        <v>87.9</v>
      </c>
      <c r="K4">
        <f t="shared" si="1"/>
        <v>100.9</v>
      </c>
      <c r="L4">
        <f t="shared" si="1"/>
        <v>93.9</v>
      </c>
    </row>
    <row r="5" spans="1:12" x14ac:dyDescent="0.25">
      <c r="A5" s="7">
        <v>0.29920000000000002</v>
      </c>
      <c r="B5" s="7">
        <v>0.2994</v>
      </c>
      <c r="C5" s="7">
        <v>0.30730000000000002</v>
      </c>
      <c r="E5" s="6">
        <f t="shared" si="0"/>
        <v>8.2200000000000023E-2</v>
      </c>
      <c r="F5" s="6">
        <f t="shared" si="0"/>
        <v>8.2400000000000001E-2</v>
      </c>
      <c r="G5" s="6">
        <f t="shared" si="0"/>
        <v>9.0300000000000019E-2</v>
      </c>
      <c r="I5" t="s">
        <v>23</v>
      </c>
      <c r="J5">
        <f t="shared" si="1"/>
        <v>82.200000000000017</v>
      </c>
      <c r="K5">
        <f t="shared" si="1"/>
        <v>82.399999999999991</v>
      </c>
      <c r="L5">
        <f t="shared" si="1"/>
        <v>90.300000000000011</v>
      </c>
    </row>
    <row r="6" spans="1:12" x14ac:dyDescent="0.25">
      <c r="A6" s="7">
        <v>0.30930000000000002</v>
      </c>
      <c r="B6" s="7">
        <v>0.30330000000000001</v>
      </c>
      <c r="C6" s="7">
        <v>0.2969</v>
      </c>
      <c r="E6" s="6">
        <f t="shared" si="0"/>
        <v>9.2300000000000021E-2</v>
      </c>
      <c r="F6" s="6">
        <f t="shared" si="0"/>
        <v>8.6300000000000016E-2</v>
      </c>
      <c r="G6" s="6">
        <f t="shared" si="0"/>
        <v>7.9899999999999999E-2</v>
      </c>
      <c r="I6" t="s">
        <v>24</v>
      </c>
      <c r="J6">
        <f t="shared" si="1"/>
        <v>92.300000000000011</v>
      </c>
      <c r="K6">
        <f t="shared" si="1"/>
        <v>86.300000000000011</v>
      </c>
      <c r="L6">
        <f t="shared" si="1"/>
        <v>79.899999999999991</v>
      </c>
    </row>
    <row r="7" spans="1:12" x14ac:dyDescent="0.25">
      <c r="A7" s="7">
        <v>0.28539999999999999</v>
      </c>
      <c r="B7" s="7">
        <v>0.28320000000000001</v>
      </c>
      <c r="C7" s="7">
        <v>0.28920000000000001</v>
      </c>
      <c r="E7" s="6">
        <f t="shared" si="0"/>
        <v>6.8399999999999989E-2</v>
      </c>
      <c r="F7" s="6">
        <f t="shared" si="0"/>
        <v>6.6200000000000009E-2</v>
      </c>
      <c r="G7" s="6">
        <f t="shared" si="0"/>
        <v>7.2200000000000014E-2</v>
      </c>
      <c r="I7" t="s">
        <v>25</v>
      </c>
      <c r="J7">
        <f t="shared" si="1"/>
        <v>68.399999999999977</v>
      </c>
      <c r="K7">
        <f t="shared" si="1"/>
        <v>66.2</v>
      </c>
      <c r="L7">
        <f t="shared" si="1"/>
        <v>72.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workbookViewId="0">
      <selection activeCell="B39" sqref="B38:B39"/>
    </sheetView>
  </sheetViews>
  <sheetFormatPr defaultRowHeight="15" x14ac:dyDescent="0.25"/>
  <cols>
    <col min="1" max="4" width="21.42578125" customWidth="1"/>
    <col min="5" max="5" width="26.28515625" customWidth="1"/>
    <col min="6" max="7" width="21.42578125" customWidth="1"/>
  </cols>
  <sheetData>
    <row r="1" spans="1:7" x14ac:dyDescent="0.25">
      <c r="B1" t="s">
        <v>6</v>
      </c>
      <c r="C1" t="s">
        <v>7</v>
      </c>
      <c r="D1" t="s">
        <v>8</v>
      </c>
      <c r="E1" t="s">
        <v>9</v>
      </c>
      <c r="F1" t="s">
        <v>10</v>
      </c>
      <c r="G1" t="s">
        <v>12</v>
      </c>
    </row>
    <row r="2" spans="1:7" ht="15.75" thickBot="1" x14ac:dyDescent="0.3">
      <c r="B2" s="3">
        <v>0.36499999999999999</v>
      </c>
      <c r="C2" s="4">
        <v>0.35799999999999998</v>
      </c>
      <c r="D2" s="4">
        <v>0.38100000000000001</v>
      </c>
      <c r="E2" s="4">
        <v>0.38200000000000001</v>
      </c>
      <c r="F2" s="4">
        <v>0.38600000000000001</v>
      </c>
      <c r="G2" s="4">
        <v>0.38200000000000001</v>
      </c>
    </row>
    <row r="3" spans="1:7" ht="15.75" thickBot="1" x14ac:dyDescent="0.3">
      <c r="B3" s="3">
        <v>0.376</v>
      </c>
      <c r="C3" s="4">
        <v>0.35499999999999998</v>
      </c>
      <c r="D3" s="4">
        <v>0.38200000000000001</v>
      </c>
      <c r="E3" s="4">
        <v>0.37</v>
      </c>
      <c r="F3" s="4">
        <v>0.38600000000000001</v>
      </c>
      <c r="G3" s="4">
        <v>0.39</v>
      </c>
    </row>
    <row r="4" spans="1:7" ht="15.75" thickBot="1" x14ac:dyDescent="0.3">
      <c r="B4" s="3">
        <v>0.38100000000000001</v>
      </c>
      <c r="C4" s="4">
        <v>0.36199999999999999</v>
      </c>
      <c r="D4" s="4">
        <v>0.38500000000000001</v>
      </c>
      <c r="E4" s="4">
        <v>0.373</v>
      </c>
      <c r="F4" s="4">
        <v>0.38</v>
      </c>
      <c r="G4" s="4">
        <v>0.38400000000000001</v>
      </c>
    </row>
    <row r="6" spans="1:7" x14ac:dyDescent="0.25">
      <c r="A6" t="s">
        <v>14</v>
      </c>
      <c r="B6">
        <f>B2-0.3215</f>
        <v>4.3499999999999983E-2</v>
      </c>
      <c r="C6">
        <f t="shared" ref="C6:G8" si="0">C2-0.3215</f>
        <v>3.6499999999999977E-2</v>
      </c>
      <c r="D6">
        <f t="shared" si="0"/>
        <v>5.9499999999999997E-2</v>
      </c>
      <c r="E6">
        <f t="shared" si="0"/>
        <v>6.0499999999999998E-2</v>
      </c>
      <c r="F6">
        <f t="shared" si="0"/>
        <v>6.4500000000000002E-2</v>
      </c>
      <c r="G6">
        <f t="shared" si="0"/>
        <v>6.0499999999999998E-2</v>
      </c>
    </row>
    <row r="7" spans="1:7" x14ac:dyDescent="0.25">
      <c r="B7">
        <f t="shared" ref="B7:G8" si="1">B3-0.3215</f>
        <v>5.4499999999999993E-2</v>
      </c>
      <c r="C7">
        <f t="shared" si="1"/>
        <v>3.3499999999999974E-2</v>
      </c>
      <c r="D7">
        <f t="shared" si="1"/>
        <v>6.0499999999999998E-2</v>
      </c>
      <c r="E7">
        <f t="shared" si="1"/>
        <v>4.8499999999999988E-2</v>
      </c>
      <c r="F7">
        <f t="shared" si="1"/>
        <v>6.4500000000000002E-2</v>
      </c>
      <c r="G7">
        <f t="shared" si="1"/>
        <v>6.8500000000000005E-2</v>
      </c>
    </row>
    <row r="8" spans="1:7" x14ac:dyDescent="0.25">
      <c r="A8">
        <f>AVERAGE(B6:B8)</f>
        <v>5.2499999999999991E-2</v>
      </c>
      <c r="B8">
        <f t="shared" si="1"/>
        <v>5.9499999999999997E-2</v>
      </c>
      <c r="C8">
        <f t="shared" si="0"/>
        <v>4.049999999999998E-2</v>
      </c>
      <c r="D8">
        <f t="shared" si="0"/>
        <v>6.3500000000000001E-2</v>
      </c>
      <c r="E8">
        <f t="shared" si="0"/>
        <v>5.149999999999999E-2</v>
      </c>
      <c r="F8">
        <f t="shared" si="0"/>
        <v>5.8499999999999996E-2</v>
      </c>
      <c r="G8">
        <f t="shared" si="0"/>
        <v>6.25E-2</v>
      </c>
    </row>
    <row r="10" spans="1:7" x14ac:dyDescent="0.25">
      <c r="A10" t="s">
        <v>15</v>
      </c>
      <c r="B10">
        <f>(B6/0.0525)*100</f>
        <v>82.857142857142833</v>
      </c>
      <c r="C10">
        <f t="shared" ref="C10:G12" si="2">(C6/0.0525)*100</f>
        <v>69.52380952380949</v>
      </c>
      <c r="D10">
        <f t="shared" si="2"/>
        <v>113.33333333333333</v>
      </c>
      <c r="E10">
        <f t="shared" si="2"/>
        <v>115.23809523809523</v>
      </c>
      <c r="F10">
        <f t="shared" si="2"/>
        <v>122.85714285714286</v>
      </c>
      <c r="G10">
        <f t="shared" si="2"/>
        <v>115.23809523809523</v>
      </c>
    </row>
    <row r="11" spans="1:7" x14ac:dyDescent="0.25">
      <c r="B11">
        <f t="shared" ref="B11:G12" si="3">(B7/0.0525)*100</f>
        <v>103.8095238095238</v>
      </c>
      <c r="C11">
        <f t="shared" si="3"/>
        <v>63.80952380952376</v>
      </c>
      <c r="D11">
        <f t="shared" si="3"/>
        <v>115.23809523809523</v>
      </c>
      <c r="E11">
        <f t="shared" si="3"/>
        <v>92.380952380952365</v>
      </c>
      <c r="F11">
        <f t="shared" si="3"/>
        <v>122.85714285714286</v>
      </c>
      <c r="G11">
        <f t="shared" si="3"/>
        <v>130.47619047619051</v>
      </c>
    </row>
    <row r="12" spans="1:7" x14ac:dyDescent="0.25">
      <c r="B12">
        <f t="shared" si="3"/>
        <v>113.33333333333333</v>
      </c>
      <c r="C12">
        <f t="shared" si="2"/>
        <v>77.14285714285711</v>
      </c>
      <c r="D12">
        <f t="shared" si="2"/>
        <v>120.95238095238096</v>
      </c>
      <c r="E12">
        <f t="shared" si="2"/>
        <v>98.095238095238074</v>
      </c>
      <c r="F12">
        <f t="shared" si="2"/>
        <v>111.42857142857143</v>
      </c>
      <c r="G12">
        <f t="shared" si="2"/>
        <v>119.04761904761905</v>
      </c>
    </row>
    <row r="14" spans="1:7" x14ac:dyDescent="0.25">
      <c r="A14" t="s">
        <v>16</v>
      </c>
      <c r="B14">
        <f>AVERAGE(B10:B12)</f>
        <v>99.999999999999986</v>
      </c>
      <c r="C14">
        <f t="shared" ref="C14:G14" si="4">AVERAGE(C10:C12)</f>
        <v>70.158730158730123</v>
      </c>
      <c r="D14">
        <f t="shared" si="4"/>
        <v>116.50793650793651</v>
      </c>
      <c r="E14">
        <f t="shared" si="4"/>
        <v>101.90476190476188</v>
      </c>
      <c r="F14">
        <f t="shared" si="4"/>
        <v>119.04761904761905</v>
      </c>
      <c r="G14">
        <f t="shared" si="4"/>
        <v>121.58730158730158</v>
      </c>
    </row>
    <row r="15" spans="1:7" x14ac:dyDescent="0.25">
      <c r="A15" t="s">
        <v>17</v>
      </c>
      <c r="B15">
        <f>STDEV(B10:B12)</f>
        <v>15.591148136899941</v>
      </c>
      <c r="C15">
        <f t="shared" ref="C15:G15" si="5">STDEV(C10:C12)</f>
        <v>6.6893039700652395</v>
      </c>
      <c r="D15">
        <f t="shared" si="5"/>
        <v>3.9650780942212149</v>
      </c>
      <c r="E15">
        <f t="shared" si="5"/>
        <v>11.895234282663617</v>
      </c>
      <c r="F15">
        <f t="shared" si="5"/>
        <v>6.5982887907385814</v>
      </c>
      <c r="G15">
        <f t="shared" si="5"/>
        <v>7.930156188442433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workbookViewId="0">
      <selection activeCell="C34" sqref="C34"/>
    </sheetView>
  </sheetViews>
  <sheetFormatPr defaultRowHeight="15" x14ac:dyDescent="0.25"/>
  <cols>
    <col min="2" max="7" width="21.28515625" customWidth="1"/>
    <col min="8" max="8" width="18.85546875" customWidth="1"/>
  </cols>
  <sheetData>
    <row r="1" spans="1:7" x14ac:dyDescent="0.25">
      <c r="B1" t="s">
        <v>6</v>
      </c>
      <c r="C1" t="s">
        <v>7</v>
      </c>
      <c r="D1" t="s">
        <v>8</v>
      </c>
      <c r="E1" t="s">
        <v>9</v>
      </c>
      <c r="F1" t="s">
        <v>10</v>
      </c>
      <c r="G1" t="s">
        <v>12</v>
      </c>
    </row>
    <row r="2" spans="1:7" ht="15.75" thickBot="1" x14ac:dyDescent="0.3">
      <c r="B2" s="3">
        <v>0.375</v>
      </c>
      <c r="C2" s="4">
        <v>0.34300000000000003</v>
      </c>
      <c r="D2" s="4">
        <v>0.373</v>
      </c>
      <c r="E2" s="4">
        <v>0.33900000000000002</v>
      </c>
      <c r="F2" s="4">
        <v>0.379</v>
      </c>
      <c r="G2" s="4">
        <v>0.35</v>
      </c>
    </row>
    <row r="3" spans="1:7" ht="15.75" thickBot="1" x14ac:dyDescent="0.3">
      <c r="B3" s="3">
        <v>0.372</v>
      </c>
      <c r="C3" s="4">
        <v>0.34</v>
      </c>
      <c r="D3" s="4">
        <v>0.371</v>
      </c>
      <c r="E3" s="4">
        <v>0.35699999999999998</v>
      </c>
      <c r="F3" s="4">
        <v>0.36799999999999999</v>
      </c>
      <c r="G3" s="4">
        <v>0.34799999999999998</v>
      </c>
    </row>
    <row r="4" spans="1:7" ht="15.75" thickBot="1" x14ac:dyDescent="0.3">
      <c r="B4" s="3">
        <v>0.37</v>
      </c>
      <c r="C4" s="4">
        <v>0.34599999999999997</v>
      </c>
      <c r="D4" s="4">
        <v>0.36799999999999999</v>
      </c>
      <c r="E4" s="4">
        <v>0.35699999999999998</v>
      </c>
      <c r="F4" s="4">
        <v>0.373</v>
      </c>
      <c r="G4" s="4">
        <v>0.35</v>
      </c>
    </row>
    <row r="6" spans="1:7" x14ac:dyDescent="0.25">
      <c r="A6" s="5" t="s">
        <v>18</v>
      </c>
      <c r="B6">
        <f>B2-0.31833</f>
        <v>5.6669999999999998E-2</v>
      </c>
      <c r="C6">
        <f t="shared" ref="C6:G8" si="0">C2-0.31833</f>
        <v>2.4670000000000025E-2</v>
      </c>
      <c r="D6">
        <f t="shared" si="0"/>
        <v>5.4669999999999996E-2</v>
      </c>
      <c r="E6">
        <f t="shared" si="0"/>
        <v>2.0670000000000022E-2</v>
      </c>
      <c r="F6">
        <f t="shared" si="0"/>
        <v>6.0670000000000002E-2</v>
      </c>
      <c r="G6">
        <f t="shared" si="0"/>
        <v>3.1669999999999976E-2</v>
      </c>
    </row>
    <row r="7" spans="1:7" x14ac:dyDescent="0.25">
      <c r="B7">
        <f t="shared" ref="B7:G8" si="1">B3-0.31833</f>
        <v>5.3669999999999995E-2</v>
      </c>
      <c r="C7">
        <f t="shared" si="1"/>
        <v>2.1670000000000023E-2</v>
      </c>
      <c r="D7">
        <f t="shared" si="1"/>
        <v>5.2669999999999995E-2</v>
      </c>
      <c r="E7">
        <f t="shared" si="1"/>
        <v>3.8669999999999982E-2</v>
      </c>
      <c r="F7">
        <f t="shared" si="1"/>
        <v>4.9669999999999992E-2</v>
      </c>
      <c r="G7">
        <f t="shared" si="1"/>
        <v>2.9669999999999974E-2</v>
      </c>
    </row>
    <row r="8" spans="1:7" x14ac:dyDescent="0.25">
      <c r="A8">
        <f>AVERAGE(B6:B8)</f>
        <v>5.4003333333333327E-2</v>
      </c>
      <c r="B8">
        <f t="shared" si="1"/>
        <v>5.1669999999999994E-2</v>
      </c>
      <c r="C8">
        <f t="shared" si="0"/>
        <v>2.7669999999999972E-2</v>
      </c>
      <c r="D8">
        <f t="shared" si="0"/>
        <v>4.9669999999999992E-2</v>
      </c>
      <c r="E8">
        <f t="shared" si="0"/>
        <v>3.8669999999999982E-2</v>
      </c>
      <c r="F8">
        <f t="shared" si="0"/>
        <v>5.4669999999999996E-2</v>
      </c>
      <c r="G8">
        <f t="shared" si="0"/>
        <v>3.1669999999999976E-2</v>
      </c>
    </row>
    <row r="10" spans="1:7" x14ac:dyDescent="0.25">
      <c r="A10" t="s">
        <v>19</v>
      </c>
      <c r="B10">
        <f>(B6/0.054003)*100</f>
        <v>104.93861452141546</v>
      </c>
      <c r="C10">
        <f t="shared" ref="C10:G12" si="2">(C6/0.054003)*100</f>
        <v>45.682647260337433</v>
      </c>
      <c r="D10">
        <f t="shared" si="2"/>
        <v>101.2351165675981</v>
      </c>
      <c r="E10">
        <f t="shared" si="2"/>
        <v>38.275651352702667</v>
      </c>
      <c r="F10">
        <f t="shared" si="2"/>
        <v>112.34561042905025</v>
      </c>
      <c r="G10">
        <f t="shared" si="2"/>
        <v>58.644890098698177</v>
      </c>
    </row>
    <row r="11" spans="1:7" x14ac:dyDescent="0.25">
      <c r="B11">
        <f t="shared" ref="B11:G12" si="3">(B7/0.054003)*100</f>
        <v>99.383367590689403</v>
      </c>
      <c r="C11">
        <f t="shared" si="3"/>
        <v>40.127400329611355</v>
      </c>
      <c r="D11">
        <f t="shared" si="3"/>
        <v>97.531618613780708</v>
      </c>
      <c r="E11">
        <f t="shared" si="3"/>
        <v>71.607132937059021</v>
      </c>
      <c r="F11">
        <f t="shared" si="3"/>
        <v>91.976371683054623</v>
      </c>
      <c r="G11">
        <f t="shared" si="3"/>
        <v>54.941392144880787</v>
      </c>
    </row>
    <row r="12" spans="1:7" x14ac:dyDescent="0.25">
      <c r="B12">
        <f t="shared" si="3"/>
        <v>95.679869636872013</v>
      </c>
      <c r="C12">
        <f t="shared" si="2"/>
        <v>51.237894191063404</v>
      </c>
      <c r="D12">
        <f t="shared" si="2"/>
        <v>91.976371683054623</v>
      </c>
      <c r="E12">
        <f t="shared" si="2"/>
        <v>71.607132937059021</v>
      </c>
      <c r="F12">
        <f t="shared" si="2"/>
        <v>101.2351165675981</v>
      </c>
      <c r="G12">
        <f t="shared" si="2"/>
        <v>58.644890098698177</v>
      </c>
    </row>
    <row r="14" spans="1:7" x14ac:dyDescent="0.25">
      <c r="A14" t="s">
        <v>16</v>
      </c>
      <c r="B14">
        <f>AVERAGE(B10:B12)</f>
        <v>100.00061724965896</v>
      </c>
      <c r="C14">
        <f t="shared" ref="C14:G14" si="4">AVERAGE(C10:C12)</f>
        <v>45.682647260337397</v>
      </c>
      <c r="D14">
        <f t="shared" si="4"/>
        <v>96.914368954811152</v>
      </c>
      <c r="E14">
        <f t="shared" si="4"/>
        <v>60.4966390756069</v>
      </c>
      <c r="F14">
        <f t="shared" si="4"/>
        <v>101.85236622656765</v>
      </c>
      <c r="G14">
        <f t="shared" si="4"/>
        <v>57.410390780759052</v>
      </c>
    </row>
    <row r="15" spans="1:7" x14ac:dyDescent="0.25">
      <c r="A15" t="s">
        <v>17</v>
      </c>
      <c r="B15">
        <f>STDEV(B10:B12)</f>
        <v>4.6601327304475335</v>
      </c>
      <c r="C15">
        <f t="shared" ref="C15:G15" si="5">STDEV(C10:C12)</f>
        <v>5.5552469307260246</v>
      </c>
      <c r="D15">
        <f t="shared" si="5"/>
        <v>4.6601327304475486</v>
      </c>
      <c r="E15">
        <f t="shared" si="5"/>
        <v>19.243939865217211</v>
      </c>
      <c r="F15">
        <f t="shared" si="5"/>
        <v>10.198638126189493</v>
      </c>
      <c r="G15">
        <f t="shared" si="5"/>
        <v>2.138215540579698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workbookViewId="0">
      <selection activeCell="C41" sqref="C41"/>
    </sheetView>
  </sheetViews>
  <sheetFormatPr defaultRowHeight="15" x14ac:dyDescent="0.25"/>
  <cols>
    <col min="1" max="3" width="14.7109375" customWidth="1"/>
    <col min="4" max="4" width="23.28515625" customWidth="1"/>
    <col min="5" max="5" width="26" customWidth="1"/>
    <col min="6" max="6" width="22.42578125" customWidth="1"/>
    <col min="7" max="7" width="22" customWidth="1"/>
  </cols>
  <sheetData>
    <row r="1" spans="1:7" x14ac:dyDescent="0.25">
      <c r="B1" t="s">
        <v>6</v>
      </c>
      <c r="C1" t="s">
        <v>7</v>
      </c>
      <c r="D1" t="s">
        <v>8</v>
      </c>
      <c r="E1" t="s">
        <v>9</v>
      </c>
      <c r="F1" t="s">
        <v>10</v>
      </c>
      <c r="G1" t="s">
        <v>12</v>
      </c>
    </row>
    <row r="2" spans="1:7" ht="15.75" thickBot="1" x14ac:dyDescent="0.3">
      <c r="B2" s="3">
        <v>0.373</v>
      </c>
      <c r="C2" s="4">
        <v>0.33800000000000002</v>
      </c>
      <c r="D2" s="4">
        <v>0.377</v>
      </c>
      <c r="E2" s="4">
        <v>0.35199999999999998</v>
      </c>
      <c r="F2" s="4">
        <v>0.36699999999999999</v>
      </c>
      <c r="G2" s="4">
        <v>0.35099999999999998</v>
      </c>
    </row>
    <row r="3" spans="1:7" ht="15.75" thickBot="1" x14ac:dyDescent="0.3">
      <c r="B3" s="3">
        <v>0.35799999999999998</v>
      </c>
      <c r="C3" s="4">
        <v>0.34699999999999998</v>
      </c>
      <c r="D3" s="4">
        <v>0.36899999999999999</v>
      </c>
      <c r="E3" s="4">
        <v>0.35399999999999998</v>
      </c>
      <c r="F3" s="4">
        <v>0.372</v>
      </c>
      <c r="G3" s="4">
        <v>0.36099999999999999</v>
      </c>
    </row>
    <row r="4" spans="1:7" ht="15.75" thickBot="1" x14ac:dyDescent="0.3">
      <c r="A4">
        <f>AVERAGE(B6:B8)</f>
        <v>4.6333333333333317E-2</v>
      </c>
      <c r="B4" s="3">
        <v>0.36799999999999999</v>
      </c>
      <c r="C4" s="4">
        <v>0.34699999999999998</v>
      </c>
      <c r="D4" s="4">
        <v>0.37</v>
      </c>
      <c r="E4" s="4">
        <v>0.36099999999999999</v>
      </c>
      <c r="F4" s="4">
        <v>0.376</v>
      </c>
      <c r="G4" s="4">
        <v>0.35699999999999998</v>
      </c>
    </row>
    <row r="6" spans="1:7" x14ac:dyDescent="0.25">
      <c r="A6" s="5" t="s">
        <v>18</v>
      </c>
      <c r="B6">
        <f>B2-0.32</f>
        <v>5.2999999999999992E-2</v>
      </c>
      <c r="C6">
        <f t="shared" ref="C6:G8" si="0">C2-0.32</f>
        <v>1.8000000000000016E-2</v>
      </c>
      <c r="D6">
        <f t="shared" si="0"/>
        <v>5.6999999999999995E-2</v>
      </c>
      <c r="E6">
        <f t="shared" si="0"/>
        <v>3.1999999999999973E-2</v>
      </c>
      <c r="F6">
        <f t="shared" si="0"/>
        <v>4.6999999999999986E-2</v>
      </c>
      <c r="G6">
        <f t="shared" si="0"/>
        <v>3.0999999999999972E-2</v>
      </c>
    </row>
    <row r="7" spans="1:7" x14ac:dyDescent="0.25">
      <c r="B7">
        <f t="shared" ref="B7:G8" si="1">B3-0.32</f>
        <v>3.7999999999999978E-2</v>
      </c>
      <c r="C7">
        <f t="shared" si="1"/>
        <v>2.6999999999999968E-2</v>
      </c>
      <c r="D7">
        <f t="shared" si="1"/>
        <v>4.8999999999999988E-2</v>
      </c>
      <c r="E7">
        <f t="shared" si="1"/>
        <v>3.3999999999999975E-2</v>
      </c>
      <c r="F7">
        <f t="shared" si="1"/>
        <v>5.1999999999999991E-2</v>
      </c>
      <c r="G7">
        <f t="shared" si="1"/>
        <v>4.0999999999999981E-2</v>
      </c>
    </row>
    <row r="8" spans="1:7" x14ac:dyDescent="0.25">
      <c r="B8">
        <f t="shared" si="1"/>
        <v>4.7999999999999987E-2</v>
      </c>
      <c r="C8">
        <f t="shared" si="0"/>
        <v>2.6999999999999968E-2</v>
      </c>
      <c r="D8">
        <f t="shared" si="0"/>
        <v>4.9999999999999989E-2</v>
      </c>
      <c r="E8">
        <f t="shared" si="0"/>
        <v>4.0999999999999981E-2</v>
      </c>
      <c r="F8">
        <f t="shared" si="0"/>
        <v>5.5999999999999994E-2</v>
      </c>
      <c r="G8">
        <f t="shared" si="0"/>
        <v>3.6999999999999977E-2</v>
      </c>
    </row>
    <row r="10" spans="1:7" x14ac:dyDescent="0.25">
      <c r="A10" t="s">
        <v>20</v>
      </c>
      <c r="B10">
        <f>(B6/0.04633)*100</f>
        <v>114.39671918843079</v>
      </c>
      <c r="C10">
        <f t="shared" ref="C10:G12" si="2">(C6/0.04633)*100</f>
        <v>38.851715950787856</v>
      </c>
      <c r="D10">
        <f t="shared" si="2"/>
        <v>123.03043384416144</v>
      </c>
      <c r="E10">
        <f t="shared" si="2"/>
        <v>69.06971724584497</v>
      </c>
      <c r="F10">
        <f t="shared" si="2"/>
        <v>101.44614720483484</v>
      </c>
      <c r="G10">
        <f t="shared" si="2"/>
        <v>66.911288581912302</v>
      </c>
    </row>
    <row r="11" spans="1:7" x14ac:dyDescent="0.25">
      <c r="B11">
        <f t="shared" ref="B11:G12" si="3">(B7/0.04633)*100</f>
        <v>82.02028922944092</v>
      </c>
      <c r="C11">
        <f t="shared" si="3"/>
        <v>58.277573926181667</v>
      </c>
      <c r="D11">
        <f t="shared" si="3"/>
        <v>105.76300453270015</v>
      </c>
      <c r="E11">
        <f t="shared" si="3"/>
        <v>73.386574573710277</v>
      </c>
      <c r="F11">
        <f t="shared" si="3"/>
        <v>112.23829052449814</v>
      </c>
      <c r="G11">
        <f t="shared" si="3"/>
        <v>88.49557522123888</v>
      </c>
    </row>
    <row r="12" spans="1:7" x14ac:dyDescent="0.25">
      <c r="B12">
        <f t="shared" si="3"/>
        <v>103.6045758687675</v>
      </c>
      <c r="C12">
        <f t="shared" si="2"/>
        <v>58.277573926181667</v>
      </c>
      <c r="D12">
        <f t="shared" si="2"/>
        <v>107.9214331966328</v>
      </c>
      <c r="E12">
        <f t="shared" si="2"/>
        <v>88.49557522123888</v>
      </c>
      <c r="F12">
        <f t="shared" si="2"/>
        <v>120.87200518022878</v>
      </c>
      <c r="G12">
        <f t="shared" si="2"/>
        <v>79.861860565508252</v>
      </c>
    </row>
    <row r="14" spans="1:7" x14ac:dyDescent="0.25">
      <c r="A14" t="s">
        <v>16</v>
      </c>
      <c r="B14">
        <f>AVERAGE(B10:B12)</f>
        <v>100.00719476221308</v>
      </c>
      <c r="C14">
        <f t="shared" ref="C14:G14" si="4">AVERAGE(C10:C12)</f>
        <v>51.802287934383735</v>
      </c>
      <c r="D14">
        <f t="shared" si="4"/>
        <v>112.23829052449814</v>
      </c>
      <c r="E14">
        <f t="shared" si="4"/>
        <v>76.983955680264714</v>
      </c>
      <c r="F14">
        <f t="shared" si="4"/>
        <v>111.51881430318726</v>
      </c>
      <c r="G14">
        <f t="shared" si="4"/>
        <v>78.422908122886483</v>
      </c>
    </row>
    <row r="15" spans="1:7" x14ac:dyDescent="0.25">
      <c r="A15" t="s">
        <v>17</v>
      </c>
      <c r="B15">
        <f>STDEV(B10:B12)</f>
        <v>16.485271224389646</v>
      </c>
      <c r="C15">
        <f t="shared" ref="C15:G15" si="5">STDEV(C10:C12)</f>
        <v>11.215524331333024</v>
      </c>
      <c r="D15">
        <f t="shared" si="5"/>
        <v>9.4083724229239838</v>
      </c>
      <c r="E15">
        <f t="shared" si="5"/>
        <v>10.200335908164437</v>
      </c>
      <c r="F15">
        <f t="shared" si="5"/>
        <v>9.7328939193241961</v>
      </c>
      <c r="G15">
        <f t="shared" si="5"/>
        <v>10.86385270202286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>
      <selection activeCell="B20" sqref="B20"/>
    </sheetView>
  </sheetViews>
  <sheetFormatPr defaultRowHeight="15" x14ac:dyDescent="0.25"/>
  <cols>
    <col min="1" max="10" width="18.42578125" customWidth="1"/>
  </cols>
  <sheetData>
    <row r="1" spans="1:9" x14ac:dyDescent="0.25">
      <c r="B1" t="s">
        <v>6</v>
      </c>
      <c r="C1" t="s">
        <v>7</v>
      </c>
      <c r="D1" t="s">
        <v>8</v>
      </c>
      <c r="E1" t="s">
        <v>9</v>
      </c>
      <c r="F1" t="s">
        <v>10</v>
      </c>
      <c r="G1" t="s">
        <v>11</v>
      </c>
      <c r="H1" t="s">
        <v>12</v>
      </c>
      <c r="I1" t="s">
        <v>13</v>
      </c>
    </row>
    <row r="2" spans="1:9" ht="15.75" thickBot="1" x14ac:dyDescent="0.3">
      <c r="B2" s="3">
        <v>0.379</v>
      </c>
      <c r="C2" s="4">
        <v>0.34399999999999997</v>
      </c>
      <c r="D2" s="4">
        <v>0.38300000000000001</v>
      </c>
      <c r="E2" s="4">
        <v>0.36</v>
      </c>
      <c r="F2" s="4">
        <v>0.36799999999999999</v>
      </c>
      <c r="G2" s="4">
        <v>0.36199999999999999</v>
      </c>
      <c r="H2" s="4">
        <v>0.34399999999999997</v>
      </c>
      <c r="I2" s="4">
        <v>0.34100000000000003</v>
      </c>
    </row>
    <row r="3" spans="1:9" ht="15.75" thickBot="1" x14ac:dyDescent="0.3">
      <c r="B3" s="3">
        <v>0.376</v>
      </c>
      <c r="C3" s="4">
        <v>0.35699999999999998</v>
      </c>
      <c r="D3" s="4">
        <v>0.376</v>
      </c>
      <c r="E3" s="4">
        <v>0.36899999999999999</v>
      </c>
      <c r="F3" s="4">
        <v>0.373</v>
      </c>
      <c r="G3" s="4">
        <v>0.373</v>
      </c>
      <c r="H3" s="4">
        <v>0.35499999999999998</v>
      </c>
      <c r="I3" s="4">
        <v>0.35199999999999998</v>
      </c>
    </row>
    <row r="4" spans="1:9" ht="15.75" thickBot="1" x14ac:dyDescent="0.3">
      <c r="B4" s="3">
        <v>0.38500000000000001</v>
      </c>
      <c r="C4" s="4">
        <v>0.34</v>
      </c>
      <c r="D4" s="4">
        <v>0.39</v>
      </c>
      <c r="E4" s="4">
        <v>0.36899999999999999</v>
      </c>
      <c r="F4" s="4">
        <v>0.36199999999999999</v>
      </c>
      <c r="G4" s="4">
        <v>0.35799999999999998</v>
      </c>
      <c r="H4" s="4">
        <v>0.36199999999999999</v>
      </c>
      <c r="I4" s="4">
        <v>0.35199999999999998</v>
      </c>
    </row>
    <row r="5" spans="1:9" x14ac:dyDescent="0.25">
      <c r="A5">
        <f>AVERAGE(B2:B4)</f>
        <v>0.38000000000000006</v>
      </c>
    </row>
    <row r="6" spans="1:9" x14ac:dyDescent="0.25">
      <c r="A6" s="5" t="s">
        <v>18</v>
      </c>
      <c r="B6">
        <f>B2-0.3206667</f>
        <v>5.8333299999999977E-2</v>
      </c>
      <c r="C6">
        <f t="shared" ref="C6:I8" si="0">C2-0.3206667</f>
        <v>2.3333299999999946E-2</v>
      </c>
      <c r="D6">
        <f t="shared" si="0"/>
        <v>6.233329999999998E-2</v>
      </c>
      <c r="E6">
        <f t="shared" si="0"/>
        <v>3.933329999999996E-2</v>
      </c>
      <c r="F6">
        <f t="shared" si="0"/>
        <v>4.7333299999999967E-2</v>
      </c>
      <c r="G6">
        <f t="shared" si="0"/>
        <v>4.1333299999999962E-2</v>
      </c>
      <c r="H6">
        <f t="shared" si="0"/>
        <v>2.3333299999999946E-2</v>
      </c>
      <c r="I6">
        <f t="shared" si="0"/>
        <v>2.0333299999999999E-2</v>
      </c>
    </row>
    <row r="7" spans="1:9" x14ac:dyDescent="0.25">
      <c r="B7">
        <f t="shared" ref="B7:H8" si="1">B3-0.3206667</f>
        <v>5.5333299999999974E-2</v>
      </c>
      <c r="C7">
        <f t="shared" si="1"/>
        <v>3.6333299999999957E-2</v>
      </c>
      <c r="D7">
        <f t="shared" si="1"/>
        <v>5.5333299999999974E-2</v>
      </c>
      <c r="E7">
        <f t="shared" si="1"/>
        <v>4.8333299999999968E-2</v>
      </c>
      <c r="F7">
        <f t="shared" si="1"/>
        <v>5.2333299999999972E-2</v>
      </c>
      <c r="G7">
        <f t="shared" si="1"/>
        <v>5.2333299999999972E-2</v>
      </c>
      <c r="H7">
        <f t="shared" si="1"/>
        <v>3.4333299999999956E-2</v>
      </c>
      <c r="I7">
        <f t="shared" si="0"/>
        <v>3.1333299999999953E-2</v>
      </c>
    </row>
    <row r="8" spans="1:9" x14ac:dyDescent="0.25">
      <c r="B8">
        <f t="shared" si="1"/>
        <v>6.4333299999999982E-2</v>
      </c>
      <c r="C8">
        <f t="shared" si="0"/>
        <v>1.9333299999999998E-2</v>
      </c>
      <c r="D8">
        <f t="shared" si="0"/>
        <v>6.9333299999999987E-2</v>
      </c>
      <c r="E8">
        <f t="shared" si="0"/>
        <v>4.8333299999999968E-2</v>
      </c>
      <c r="F8">
        <f t="shared" si="0"/>
        <v>4.1333299999999962E-2</v>
      </c>
      <c r="G8">
        <f t="shared" si="0"/>
        <v>3.7333299999999958E-2</v>
      </c>
      <c r="H8">
        <f t="shared" si="0"/>
        <v>4.1333299999999962E-2</v>
      </c>
      <c r="I8">
        <f t="shared" si="0"/>
        <v>3.1333299999999953E-2</v>
      </c>
    </row>
    <row r="10" spans="1:9" x14ac:dyDescent="0.25">
      <c r="A10" t="s">
        <v>19</v>
      </c>
      <c r="B10">
        <f>(B6/0.059333)*100</f>
        <v>98.315102893836453</v>
      </c>
      <c r="C10">
        <f t="shared" ref="C10:I12" si="2">(C6/0.059333)*100</f>
        <v>39.326007449479967</v>
      </c>
      <c r="D10">
        <f t="shared" si="2"/>
        <v>105.05671380176291</v>
      </c>
      <c r="E10">
        <f t="shared" si="2"/>
        <v>66.292451081185789</v>
      </c>
      <c r="F10">
        <f t="shared" si="2"/>
        <v>79.775672897038703</v>
      </c>
      <c r="G10">
        <f t="shared" si="2"/>
        <v>69.663256535149003</v>
      </c>
      <c r="H10">
        <f t="shared" si="2"/>
        <v>39.326007449479967</v>
      </c>
      <c r="I10">
        <f t="shared" si="2"/>
        <v>34.269799268535216</v>
      </c>
    </row>
    <row r="11" spans="1:9" x14ac:dyDescent="0.25">
      <c r="B11">
        <f t="shared" ref="B11:H12" si="3">(B7/0.059333)*100</f>
        <v>93.258894712891603</v>
      </c>
      <c r="C11">
        <f t="shared" si="3"/>
        <v>61.236242900240946</v>
      </c>
      <c r="D11">
        <f t="shared" si="3"/>
        <v>93.258894712891603</v>
      </c>
      <c r="E11">
        <f t="shared" si="3"/>
        <v>81.46107562402031</v>
      </c>
      <c r="F11">
        <f t="shared" si="3"/>
        <v>88.202686531946767</v>
      </c>
      <c r="G11">
        <f t="shared" si="3"/>
        <v>88.202686531946767</v>
      </c>
      <c r="H11">
        <f t="shared" si="3"/>
        <v>57.86543744627771</v>
      </c>
      <c r="I11">
        <f t="shared" si="2"/>
        <v>52.809229265332881</v>
      </c>
    </row>
    <row r="12" spans="1:9" x14ac:dyDescent="0.25">
      <c r="B12">
        <f t="shared" si="3"/>
        <v>108.42751925572614</v>
      </c>
      <c r="C12">
        <f t="shared" si="2"/>
        <v>32.584396541553602</v>
      </c>
      <c r="D12">
        <f t="shared" si="2"/>
        <v>116.8545328906342</v>
      </c>
      <c r="E12">
        <f t="shared" si="2"/>
        <v>81.46107562402031</v>
      </c>
      <c r="F12">
        <f t="shared" si="2"/>
        <v>69.663256535149003</v>
      </c>
      <c r="G12">
        <f t="shared" si="2"/>
        <v>62.921645627222553</v>
      </c>
      <c r="H12">
        <f t="shared" si="2"/>
        <v>69.663256535149003</v>
      </c>
      <c r="I12">
        <f t="shared" si="2"/>
        <v>52.809229265332881</v>
      </c>
    </row>
    <row r="14" spans="1:9" x14ac:dyDescent="0.25">
      <c r="A14" t="s">
        <v>16</v>
      </c>
      <c r="B14">
        <f>AVERAGE(B10:B12)</f>
        <v>100.00050562081806</v>
      </c>
      <c r="C14">
        <f t="shared" ref="C14:I14" si="4">AVERAGE(C10:C12)</f>
        <v>44.382215630424838</v>
      </c>
      <c r="D14">
        <f t="shared" si="4"/>
        <v>105.05671380176291</v>
      </c>
      <c r="E14">
        <f t="shared" si="4"/>
        <v>76.404867443075474</v>
      </c>
      <c r="F14">
        <f t="shared" si="4"/>
        <v>79.213871988044829</v>
      </c>
      <c r="G14">
        <f t="shared" si="4"/>
        <v>73.595862898106105</v>
      </c>
      <c r="H14">
        <f t="shared" si="4"/>
        <v>55.618233810302229</v>
      </c>
      <c r="I14">
        <f t="shared" si="4"/>
        <v>46.629419266400326</v>
      </c>
    </row>
    <row r="15" spans="1:9" x14ac:dyDescent="0.25">
      <c r="A15" t="s">
        <v>17</v>
      </c>
      <c r="B15">
        <f>STDEV(B10:B12)</f>
        <v>7.7234855728782428</v>
      </c>
      <c r="C15">
        <f t="shared" ref="C15:I15" si="5">STDEV(C10:C12)</f>
        <v>14.980187108886415</v>
      </c>
      <c r="D15">
        <f t="shared" si="5"/>
        <v>11.7978190888713</v>
      </c>
      <c r="E15">
        <f t="shared" si="5"/>
        <v>8.7576094630418755</v>
      </c>
      <c r="F15">
        <f t="shared" si="5"/>
        <v>9.2824744194396231</v>
      </c>
      <c r="G15">
        <f t="shared" si="5"/>
        <v>13.091287251873405</v>
      </c>
      <c r="H15">
        <f t="shared" si="5"/>
        <v>15.292959610802557</v>
      </c>
      <c r="I15">
        <f t="shared" si="5"/>
        <v>10.7037448992733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imvastatin</vt:lpstr>
      <vt:lpstr>Lovastatin</vt:lpstr>
      <vt:lpstr>2 Hours</vt:lpstr>
      <vt:lpstr>4 Hours</vt:lpstr>
      <vt:lpstr>6 Hours</vt:lpstr>
      <vt:lpstr>24 Hours</vt:lpstr>
      <vt:lpstr>48 Hours</vt:lpstr>
      <vt:lpstr>72 Hours</vt:lpstr>
    </vt:vector>
  </TitlesOfParts>
  <Company>The University of Aucklan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rred Griffin</dc:creator>
  <cp:lastModifiedBy>Jarred Griffin</cp:lastModifiedBy>
  <dcterms:created xsi:type="dcterms:W3CDTF">2016-05-12T21:17:37Z</dcterms:created>
  <dcterms:modified xsi:type="dcterms:W3CDTF">2016-05-15T19:08:50Z</dcterms:modified>
</cp:coreProperties>
</file>